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E:\1-博士期间数据-2023.03.02\1-大论文\2-狗娃花基紫菀害虫调查及鉴定\紫菀害虫COI物种鉴定与系统发育分析\Manuscript\"/>
    </mc:Choice>
  </mc:AlternateContent>
  <xr:revisionPtr revIDLastSave="0" documentId="13_ncr:1_{35FB2BCA-EC96-4F23-8104-8A8BFB9C1CE1}" xr6:coauthVersionLast="47" xr6:coauthVersionMax="47" xr10:uidLastSave="{00000000-0000-0000-0000-000000000000}"/>
  <bookViews>
    <workbookView xWindow="-110" yWindow="-110" windowWidth="25820" windowHeight="15500" tabRatio="937" xr2:uid="{00000000-000D-0000-FFFF-FFFF00000000}"/>
  </bookViews>
  <sheets>
    <sheet name="Table S1" sheetId="7" r:id="rId1"/>
    <sheet name="Table S2" sheetId="4" r:id="rId2"/>
    <sheet name="Table S3" sheetId="3" r:id="rId3"/>
    <sheet name="Table S4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4" l="1"/>
  <c r="G9" i="4"/>
  <c r="H9" i="4"/>
  <c r="E15" i="4"/>
  <c r="D15" i="4"/>
  <c r="C15" i="4"/>
  <c r="B15" i="4"/>
  <c r="H14" i="4"/>
  <c r="G14" i="4"/>
  <c r="F14" i="4"/>
  <c r="H13" i="4"/>
  <c r="G13" i="4"/>
  <c r="F13" i="4"/>
  <c r="H12" i="4"/>
  <c r="G12" i="4"/>
  <c r="F12" i="4"/>
  <c r="H11" i="4"/>
  <c r="G11" i="4"/>
  <c r="F11" i="4"/>
  <c r="H10" i="4"/>
  <c r="H15" i="4" s="1"/>
  <c r="G10" i="4"/>
  <c r="G15" i="4" s="1"/>
  <c r="F10" i="4"/>
  <c r="F15" i="4" s="1"/>
  <c r="E9" i="4"/>
  <c r="D9" i="4"/>
  <c r="C9" i="4"/>
  <c r="B9" i="4"/>
  <c r="H8" i="4"/>
  <c r="G8" i="4"/>
  <c r="F8" i="4"/>
  <c r="H7" i="4"/>
  <c r="G7" i="4"/>
  <c r="F7" i="4"/>
  <c r="H6" i="4"/>
  <c r="G6" i="4"/>
  <c r="F6" i="4"/>
  <c r="H5" i="4"/>
  <c r="G5" i="4"/>
  <c r="F5" i="4"/>
  <c r="H4" i="4"/>
  <c r="G4" i="4"/>
  <c r="F4" i="4"/>
</calcChain>
</file>

<file path=xl/sharedStrings.xml><?xml version="1.0" encoding="utf-8"?>
<sst xmlns="http://schemas.openxmlformats.org/spreadsheetml/2006/main" count="365" uniqueCount="120">
  <si>
    <t>Site positions</t>
    <phoneticPr fontId="1" type="noConversion"/>
  </si>
  <si>
    <t>36 86 246 349</t>
    <phoneticPr fontId="1" type="noConversion"/>
  </si>
  <si>
    <t>192 199 222 246 253 357 361 376 423 424 482 609</t>
    <phoneticPr fontId="1" type="noConversion"/>
  </si>
  <si>
    <t>72  603</t>
    <phoneticPr fontId="1" type="noConversion"/>
  </si>
  <si>
    <t xml:space="preserve"> 300 402 420 462 603 621</t>
    <phoneticPr fontId="1" type="noConversion"/>
  </si>
  <si>
    <t>36 51 69 79 99 168 187 207 219 222 321 345 355 360 372 399 477 495 516 520 528 609 615 618</t>
    <phoneticPr fontId="1" type="noConversion"/>
  </si>
  <si>
    <t>86 192 199 222 253 357 361 376 423 424 469 482 609</t>
    <phoneticPr fontId="1" type="noConversion"/>
  </si>
  <si>
    <t>36 45 69 72 87 141 193 207 246 292 309 312 349 393 522 529 561 603 606 607 608 639</t>
    <phoneticPr fontId="1" type="noConversion"/>
  </si>
  <si>
    <t>Singleton variable sites (two variants)</t>
    <phoneticPr fontId="1" type="noConversion"/>
  </si>
  <si>
    <t>Parsimony informative sites (two variants)</t>
    <phoneticPr fontId="1" type="noConversion"/>
  </si>
  <si>
    <t>T</t>
    <phoneticPr fontId="1" type="noConversion"/>
  </si>
  <si>
    <t>C</t>
    <phoneticPr fontId="1" type="noConversion"/>
  </si>
  <si>
    <t>A</t>
    <phoneticPr fontId="1" type="noConversion"/>
  </si>
  <si>
    <t>G</t>
    <phoneticPr fontId="1" type="noConversion"/>
  </si>
  <si>
    <t>A+T</t>
    <phoneticPr fontId="1" type="noConversion"/>
  </si>
  <si>
    <t>G+C</t>
    <phoneticPr fontId="1" type="noConversion"/>
  </si>
  <si>
    <t>GC-skew</t>
    <phoneticPr fontId="1" type="noConversion"/>
  </si>
  <si>
    <t>Avg</t>
    <phoneticPr fontId="1" type="noConversion"/>
  </si>
  <si>
    <t>Population</t>
    <phoneticPr fontId="1" type="noConversion"/>
  </si>
  <si>
    <t>Si</t>
    <phoneticPr fontId="1" type="noConversion"/>
  </si>
  <si>
    <t>Sv</t>
    <phoneticPr fontId="1" type="noConversion"/>
  </si>
  <si>
    <r>
      <t>T</t>
    </r>
    <r>
      <rPr>
        <sz val="12"/>
        <color theme="1"/>
        <rFont val="宋体"/>
        <family val="3"/>
        <charset val="134"/>
      </rPr>
      <t>→C</t>
    </r>
    <phoneticPr fontId="1" type="noConversion"/>
  </si>
  <si>
    <t>C→T</t>
    <phoneticPr fontId="1" type="noConversion"/>
  </si>
  <si>
    <t>A→G</t>
    <phoneticPr fontId="1" type="noConversion"/>
  </si>
  <si>
    <t>G→A</t>
    <phoneticPr fontId="1" type="noConversion"/>
  </si>
  <si>
    <t>T→G</t>
    <phoneticPr fontId="1" type="noConversion"/>
  </si>
  <si>
    <t>Tephritidae</t>
  </si>
  <si>
    <t>Tephritis</t>
  </si>
  <si>
    <t xml:space="preserve">Tephritis angustipennis </t>
    <phoneticPr fontId="1" type="noConversion"/>
  </si>
  <si>
    <t>MZ623201</t>
    <phoneticPr fontId="1" type="noConversion"/>
  </si>
  <si>
    <t>MZ609416</t>
  </si>
  <si>
    <t>MN312064</t>
    <phoneticPr fontId="1" type="noConversion"/>
  </si>
  <si>
    <t>OR807536*</t>
    <phoneticPr fontId="1" type="noConversion"/>
  </si>
  <si>
    <t>China</t>
    <phoneticPr fontId="1" type="noConversion"/>
  </si>
  <si>
    <t>OR807532*</t>
    <phoneticPr fontId="1" type="noConversion"/>
  </si>
  <si>
    <t>OR807533*</t>
    <phoneticPr fontId="1" type="noConversion"/>
  </si>
  <si>
    <t>Tephritis angustipennis</t>
    <phoneticPr fontId="1" type="noConversion"/>
  </si>
  <si>
    <t>OR807535*</t>
    <phoneticPr fontId="1" type="noConversion"/>
  </si>
  <si>
    <t>OR807534*</t>
    <phoneticPr fontId="1" type="noConversion"/>
  </si>
  <si>
    <t>OR987720*</t>
    <phoneticPr fontId="1" type="noConversion"/>
  </si>
  <si>
    <t>OR987721*</t>
    <phoneticPr fontId="1" type="noConversion"/>
  </si>
  <si>
    <t>OR987722*</t>
    <phoneticPr fontId="1" type="noConversion"/>
  </si>
  <si>
    <t>OR987723*</t>
    <phoneticPr fontId="1" type="noConversion"/>
  </si>
  <si>
    <t>OR987724*</t>
    <phoneticPr fontId="1" type="noConversion"/>
  </si>
  <si>
    <t>OR987725*</t>
    <phoneticPr fontId="1" type="noConversion"/>
  </si>
  <si>
    <t>OR987726*</t>
    <phoneticPr fontId="1" type="noConversion"/>
  </si>
  <si>
    <t>OR987727*</t>
    <phoneticPr fontId="1" type="noConversion"/>
  </si>
  <si>
    <t>OR987728*</t>
    <phoneticPr fontId="1" type="noConversion"/>
  </si>
  <si>
    <t>OR987729*</t>
    <phoneticPr fontId="1" type="noConversion"/>
  </si>
  <si>
    <t>OR987730*</t>
    <phoneticPr fontId="1" type="noConversion"/>
  </si>
  <si>
    <t>Campiglossa</t>
  </si>
  <si>
    <t>Campiglossa loewiana</t>
    <phoneticPr fontId="1" type="noConversion"/>
  </si>
  <si>
    <t>PP031062*</t>
    <phoneticPr fontId="1" type="noConversion"/>
  </si>
  <si>
    <t>Campiglossa loewiana</t>
  </si>
  <si>
    <t>PP031063*</t>
    <phoneticPr fontId="1" type="noConversion"/>
  </si>
  <si>
    <t>PP031064*</t>
    <phoneticPr fontId="1" type="noConversion"/>
  </si>
  <si>
    <t>PP031065*</t>
    <phoneticPr fontId="1" type="noConversion"/>
  </si>
  <si>
    <t>PP031066*</t>
    <phoneticPr fontId="1" type="noConversion"/>
  </si>
  <si>
    <t>PP031067*</t>
    <phoneticPr fontId="1" type="noConversion"/>
  </si>
  <si>
    <t>PP031068*</t>
    <phoneticPr fontId="1" type="noConversion"/>
  </si>
  <si>
    <t>PP031069*</t>
    <phoneticPr fontId="1" type="noConversion"/>
  </si>
  <si>
    <t>PP031070*</t>
    <phoneticPr fontId="1" type="noConversion"/>
  </si>
  <si>
    <t>PP031071*</t>
    <phoneticPr fontId="1" type="noConversion"/>
  </si>
  <si>
    <t>PP031072*</t>
    <phoneticPr fontId="1" type="noConversion"/>
  </si>
  <si>
    <t>Campiglossa</t>
    <phoneticPr fontId="1" type="noConversion"/>
  </si>
  <si>
    <t>MZ632649</t>
    <phoneticPr fontId="1" type="noConversion"/>
  </si>
  <si>
    <t>MZ628747</t>
    <phoneticPr fontId="1" type="noConversion"/>
  </si>
  <si>
    <t>MZ624282</t>
    <phoneticPr fontId="1" type="noConversion"/>
  </si>
  <si>
    <t>MZ623952</t>
    <phoneticPr fontId="1" type="noConversion"/>
  </si>
  <si>
    <t>MN445546</t>
    <phoneticPr fontId="1" type="noConversion"/>
  </si>
  <si>
    <t>MN445544</t>
    <phoneticPr fontId="1" type="noConversion"/>
  </si>
  <si>
    <t>MN445545</t>
    <phoneticPr fontId="1" type="noConversion"/>
  </si>
  <si>
    <t>Bactrocera</t>
  </si>
  <si>
    <t>Bactrocera zonata</t>
    <phoneticPr fontId="1" type="noConversion"/>
  </si>
  <si>
    <t>MT258349</t>
  </si>
  <si>
    <t>USA</t>
    <phoneticPr fontId="1" type="noConversion"/>
  </si>
  <si>
    <t>Outgroup</t>
  </si>
  <si>
    <r>
      <t>Base content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Login number</t>
    <phoneticPr fontId="1" type="noConversion"/>
  </si>
  <si>
    <t>Geographic population</t>
  </si>
  <si>
    <r>
      <t>Total of</t>
    </r>
    <r>
      <rPr>
        <i/>
        <sz val="12"/>
        <color theme="1"/>
        <rFont val="Times New Roman"/>
        <family val="1"/>
      </rPr>
      <t xml:space="preserve"> T. angustipennis</t>
    </r>
    <r>
      <rPr>
        <sz val="12"/>
        <color theme="1"/>
        <rFont val="Times New Roman"/>
        <family val="1"/>
      </rPr>
      <t xml:space="preserve"> </t>
    </r>
    <phoneticPr fontId="1" type="noConversion"/>
  </si>
  <si>
    <r>
      <t>Total of</t>
    </r>
    <r>
      <rPr>
        <i/>
        <sz val="12"/>
        <color theme="1"/>
        <rFont val="Times New Roman"/>
        <family val="1"/>
      </rPr>
      <t xml:space="preserve"> C. loewiana</t>
    </r>
    <phoneticPr fontId="1" type="noConversion"/>
  </si>
  <si>
    <t>Base pair composition (%)</t>
    <phoneticPr fontId="1" type="noConversion"/>
  </si>
  <si>
    <t>Finland</t>
  </si>
  <si>
    <t>France</t>
  </si>
  <si>
    <t>Reference</t>
    <phoneticPr fontId="1" type="noConversion"/>
  </si>
  <si>
    <t>This study</t>
    <phoneticPr fontId="1" type="noConversion"/>
  </si>
  <si>
    <t>(Ho-Yeon Han, 2019)</t>
    <phoneticPr fontId="1" type="noConversion"/>
  </si>
  <si>
    <t>(Tomas Roslin, 2022)</t>
    <phoneticPr fontId="1" type="noConversion"/>
  </si>
  <si>
    <t>(Murat Kütük, 2011)</t>
    <phoneticPr fontId="1" type="noConversion"/>
  </si>
  <si>
    <t>Germany</t>
  </si>
  <si>
    <t>Place of republic country</t>
    <phoneticPr fontId="1" type="noConversion"/>
  </si>
  <si>
    <t>GLJZ</t>
  </si>
  <si>
    <t>GLDR</t>
  </si>
  <si>
    <t>GLMQ</t>
  </si>
  <si>
    <t>GLMQ-YY</t>
  </si>
  <si>
    <t>FDNY</t>
  </si>
  <si>
    <t>FRPY</t>
  </si>
  <si>
    <t>GLBM</t>
  </si>
  <si>
    <t>FDNL</t>
  </si>
  <si>
    <t>GETU</t>
  </si>
  <si>
    <t>GLMQ-RJ</t>
  </si>
  <si>
    <t>Tephritidae</t>
    <phoneticPr fontId="1" type="noConversion"/>
  </si>
  <si>
    <t>N/A</t>
  </si>
  <si>
    <t>Tephritidae</t>
    <phoneticPr fontId="1" type="noConversion"/>
  </si>
  <si>
    <t xml:space="preserve">Populations code </t>
    <phoneticPr fontId="1" type="noConversion"/>
  </si>
  <si>
    <t>FDNY</t>
    <phoneticPr fontId="1" type="noConversion"/>
  </si>
  <si>
    <t>FRPY</t>
    <phoneticPr fontId="1" type="noConversion"/>
  </si>
  <si>
    <t>GLDR</t>
    <phoneticPr fontId="1" type="noConversion"/>
  </si>
  <si>
    <t>GLJZ</t>
    <phoneticPr fontId="1" type="noConversion"/>
  </si>
  <si>
    <t>Outgroup</t>
    <phoneticPr fontId="1" type="noConversion"/>
  </si>
  <si>
    <t>Note: * Indicates the sequences sequenced and submitted by the authors in this study, other sequences are downloaded from NCBI and BLOD databases.</t>
    <phoneticPr fontId="1" type="noConversion"/>
  </si>
  <si>
    <r>
      <t>Note</t>
    </r>
    <r>
      <rPr>
        <sz val="12"/>
        <color theme="1"/>
        <rFont val="等线"/>
        <family val="2"/>
      </rPr>
      <t>：</t>
    </r>
    <r>
      <rPr>
        <sz val="12"/>
        <color theme="1"/>
        <rFont val="Times New Roman"/>
        <family val="1"/>
      </rPr>
      <t>Si=transitional sites; Sv=transversional sites. “N/A” means missing value.</t>
    </r>
    <phoneticPr fontId="1" type="noConversion"/>
  </si>
  <si>
    <r>
      <t xml:space="preserve">Table S4 Base substitutions of D-loop sequences  in </t>
    </r>
    <r>
      <rPr>
        <i/>
        <sz val="12"/>
        <color theme="1"/>
        <rFont val="Times New Roman"/>
        <family val="1"/>
      </rPr>
      <t>T. angustipenni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C. loewiana</t>
    </r>
    <phoneticPr fontId="1" type="noConversion"/>
  </si>
  <si>
    <r>
      <t xml:space="preserve">Table S3 Polymorphic nucleotide site information of different geographic populations of </t>
    </r>
    <r>
      <rPr>
        <i/>
        <sz val="12"/>
        <color theme="1"/>
        <rFont val="Times New Roman"/>
        <family val="1"/>
      </rPr>
      <t xml:space="preserve">T. angustipennis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C. loewiana</t>
    </r>
    <phoneticPr fontId="1" type="noConversion"/>
  </si>
  <si>
    <r>
      <t xml:space="preserve">Table S2 Base pair composition of  different geographic populations of </t>
    </r>
    <r>
      <rPr>
        <i/>
        <sz val="12"/>
        <color theme="1"/>
        <rFont val="Times New Roman"/>
        <family val="1"/>
      </rPr>
      <t>T. angustipennis</t>
    </r>
    <r>
      <rPr>
        <sz val="12"/>
        <color theme="1"/>
        <rFont val="Times New Roman"/>
        <family val="1"/>
      </rPr>
      <t xml:space="preserve"> and C. loewiana</t>
    </r>
    <phoneticPr fontId="1" type="noConversion"/>
  </si>
  <si>
    <r>
      <t xml:space="preserve">Table S1 Reference species </t>
    </r>
    <r>
      <rPr>
        <i/>
        <sz val="12"/>
        <color theme="1"/>
        <rFont val="Times New Roman"/>
        <family val="1"/>
      </rPr>
      <t xml:space="preserve">COI </t>
    </r>
    <r>
      <rPr>
        <sz val="12"/>
        <color theme="1"/>
        <rFont val="Times New Roman"/>
        <family val="1"/>
      </rPr>
      <t>gene information for species evolutionary analysis and phylogenetic tree construc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Times New Roman"/>
      <family val="3"/>
      <charset val="134"/>
    </font>
    <font>
      <sz val="12"/>
      <color rgb="FF000000"/>
      <name val="Times New Roman"/>
      <family val="1"/>
    </font>
    <font>
      <sz val="12"/>
      <color theme="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2" borderId="1" xfId="0" applyFont="1" applyFill="1" applyBorder="1" applyAlignment="1">
      <alignment horizontal="center" vertical="top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top"/>
    </xf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176" fontId="2" fillId="2" borderId="3" xfId="0" applyNumberFormat="1" applyFont="1" applyFill="1" applyBorder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2" fillId="2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2" xfId="0" applyFont="1" applyFill="1" applyBorder="1" applyAlignment="1">
      <alignment horizontal="left"/>
    </xf>
    <xf numFmtId="176" fontId="2" fillId="2" borderId="2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6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/>
    <xf numFmtId="176" fontId="2" fillId="0" borderId="2" xfId="0" applyNumberFormat="1" applyFont="1" applyBorder="1" applyAlignment="1">
      <alignment horizontal="center"/>
    </xf>
    <xf numFmtId="0" fontId="2" fillId="2" borderId="3" xfId="0" applyFont="1" applyFill="1" applyBorder="1" applyAlignment="1">
      <alignment horizontal="center" vertical="top" wrapText="1"/>
    </xf>
    <xf numFmtId="0" fontId="0" fillId="0" borderId="0" xfId="0" applyAlignment="1">
      <alignment vertical="top"/>
    </xf>
    <xf numFmtId="0" fontId="2" fillId="0" borderId="3" xfId="0" applyFont="1" applyBorder="1" applyAlignment="1">
      <alignment horizontal="left" vertical="top"/>
    </xf>
    <xf numFmtId="0" fontId="2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176" fontId="2" fillId="2" borderId="3" xfId="0" applyNumberFormat="1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176" fontId="2" fillId="2" borderId="2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176" fontId="2" fillId="2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2D970-D46C-4726-8B9D-77ACA6CB3D1C}">
  <dimension ref="A1:M42"/>
  <sheetViews>
    <sheetView tabSelected="1" workbookViewId="0">
      <selection activeCell="O10" sqref="O10"/>
    </sheetView>
  </sheetViews>
  <sheetFormatPr defaultRowHeight="14" x14ac:dyDescent="0.3"/>
  <cols>
    <col min="1" max="1" width="10.4140625" bestFit="1" customWidth="1"/>
    <col min="2" max="2" width="12.83203125" bestFit="1" customWidth="1"/>
    <col min="3" max="3" width="22.58203125" bestFit="1" customWidth="1"/>
    <col min="4" max="4" width="15.33203125" bestFit="1" customWidth="1"/>
    <col min="5" max="5" width="12.58203125" bestFit="1" customWidth="1"/>
    <col min="12" max="12" width="12.75" customWidth="1"/>
    <col min="13" max="13" width="24.33203125" bestFit="1" customWidth="1"/>
  </cols>
  <sheetData>
    <row r="1" spans="1:13" ht="36" customHeight="1" x14ac:dyDescent="0.3">
      <c r="A1" s="35" t="s">
        <v>11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ht="15.5" x14ac:dyDescent="0.3">
      <c r="A2" s="37" t="s">
        <v>78</v>
      </c>
      <c r="B2" s="39" t="s">
        <v>79</v>
      </c>
      <c r="C2" s="41" t="s">
        <v>80</v>
      </c>
      <c r="D2" s="39" t="s">
        <v>108</v>
      </c>
      <c r="E2" s="39" t="s">
        <v>81</v>
      </c>
      <c r="F2" s="43" t="s">
        <v>77</v>
      </c>
      <c r="G2" s="43"/>
      <c r="H2" s="43"/>
      <c r="I2" s="43"/>
      <c r="J2" s="43"/>
      <c r="K2" s="43"/>
      <c r="L2" s="44" t="s">
        <v>94</v>
      </c>
      <c r="M2" s="33" t="s">
        <v>88</v>
      </c>
    </row>
    <row r="3" spans="1:13" ht="15.5" x14ac:dyDescent="0.3">
      <c r="A3" s="38"/>
      <c r="B3" s="40"/>
      <c r="C3" s="42"/>
      <c r="D3" s="40"/>
      <c r="E3" s="40"/>
      <c r="F3" s="18" t="s">
        <v>12</v>
      </c>
      <c r="G3" s="18" t="s">
        <v>10</v>
      </c>
      <c r="H3" s="18" t="s">
        <v>13</v>
      </c>
      <c r="I3" s="18" t="s">
        <v>11</v>
      </c>
      <c r="J3" s="18" t="s">
        <v>14</v>
      </c>
      <c r="K3" s="18" t="s">
        <v>16</v>
      </c>
      <c r="L3" s="45"/>
      <c r="M3" s="34"/>
    </row>
    <row r="4" spans="1:13" ht="15.5" x14ac:dyDescent="0.35">
      <c r="A4" s="16" t="s">
        <v>26</v>
      </c>
      <c r="B4" s="19" t="s">
        <v>27</v>
      </c>
      <c r="C4" s="20" t="s">
        <v>28</v>
      </c>
      <c r="D4" s="2" t="s">
        <v>109</v>
      </c>
      <c r="E4" s="2" t="s">
        <v>29</v>
      </c>
      <c r="F4" s="13">
        <v>30.699088145896699</v>
      </c>
      <c r="G4" s="13">
        <v>40.121580547112501</v>
      </c>
      <c r="H4" s="13">
        <v>14.893617021276601</v>
      </c>
      <c r="I4" s="13">
        <v>14.285714285714301</v>
      </c>
      <c r="J4" s="13">
        <v>70.820668693009196</v>
      </c>
      <c r="K4" s="13">
        <v>2.0833333333332978E-2</v>
      </c>
      <c r="L4" s="2" t="s">
        <v>86</v>
      </c>
      <c r="M4" s="2" t="s">
        <v>91</v>
      </c>
    </row>
    <row r="5" spans="1:13" ht="15.5" x14ac:dyDescent="0.35">
      <c r="A5" s="16" t="s">
        <v>26</v>
      </c>
      <c r="B5" s="19" t="s">
        <v>27</v>
      </c>
      <c r="C5" s="20" t="s">
        <v>28</v>
      </c>
      <c r="D5" s="2" t="s">
        <v>110</v>
      </c>
      <c r="E5" s="2" t="s">
        <v>30</v>
      </c>
      <c r="F5" s="13">
        <v>30.699088145896699</v>
      </c>
      <c r="G5" s="13">
        <v>39.969604863221903</v>
      </c>
      <c r="H5" s="13">
        <v>14.893617021276601</v>
      </c>
      <c r="I5" s="13">
        <v>14.4376899696049</v>
      </c>
      <c r="J5" s="13">
        <v>70.668693009118599</v>
      </c>
      <c r="K5" s="13">
        <v>1.5544041450776093E-2</v>
      </c>
      <c r="L5" s="2" t="s">
        <v>86</v>
      </c>
      <c r="M5" s="2" t="s">
        <v>91</v>
      </c>
    </row>
    <row r="6" spans="1:13" ht="15.5" x14ac:dyDescent="0.35">
      <c r="A6" s="16" t="s">
        <v>26</v>
      </c>
      <c r="B6" s="19" t="s">
        <v>27</v>
      </c>
      <c r="C6" s="20" t="s">
        <v>28</v>
      </c>
      <c r="D6" s="2" t="s">
        <v>110</v>
      </c>
      <c r="E6" s="2" t="s">
        <v>31</v>
      </c>
      <c r="F6" s="13">
        <v>29.53</v>
      </c>
      <c r="G6" s="13">
        <v>40.49</v>
      </c>
      <c r="H6" s="13">
        <v>15.53</v>
      </c>
      <c r="I6" s="13">
        <v>14.46</v>
      </c>
      <c r="J6" s="13">
        <v>70.02</v>
      </c>
      <c r="K6" s="13">
        <v>0.04</v>
      </c>
      <c r="L6" s="2" t="s">
        <v>87</v>
      </c>
      <c r="M6" s="3" t="s">
        <v>92</v>
      </c>
    </row>
    <row r="7" spans="1:13" ht="15.5" x14ac:dyDescent="0.35">
      <c r="A7" s="16" t="s">
        <v>26</v>
      </c>
      <c r="B7" s="19" t="s">
        <v>27</v>
      </c>
      <c r="C7" s="20" t="s">
        <v>28</v>
      </c>
      <c r="D7" s="2" t="s">
        <v>111</v>
      </c>
      <c r="E7" s="21" t="s">
        <v>32</v>
      </c>
      <c r="F7" s="13">
        <v>29.483282674771999</v>
      </c>
      <c r="G7" s="13">
        <v>40.881458966565297</v>
      </c>
      <c r="H7" s="13">
        <v>15.3495440729483</v>
      </c>
      <c r="I7" s="13">
        <v>14.285714285714301</v>
      </c>
      <c r="J7" s="13">
        <v>70.364741641337304</v>
      </c>
      <c r="K7" s="13">
        <v>3.5897435897434445E-2</v>
      </c>
      <c r="L7" s="2" t="s">
        <v>33</v>
      </c>
      <c r="M7" s="3" t="s">
        <v>89</v>
      </c>
    </row>
    <row r="8" spans="1:13" ht="15.5" x14ac:dyDescent="0.35">
      <c r="A8" s="16" t="s">
        <v>26</v>
      </c>
      <c r="B8" s="19" t="s">
        <v>27</v>
      </c>
      <c r="C8" s="20" t="s">
        <v>28</v>
      </c>
      <c r="D8" s="2" t="s">
        <v>111</v>
      </c>
      <c r="E8" s="21" t="s">
        <v>35</v>
      </c>
      <c r="F8" s="13">
        <v>29.483282674771999</v>
      </c>
      <c r="G8" s="13">
        <v>40.881458966565297</v>
      </c>
      <c r="H8" s="13">
        <v>15.3495440729483</v>
      </c>
      <c r="I8" s="13">
        <v>14.285714285714301</v>
      </c>
      <c r="J8" s="13">
        <v>70.364741641337304</v>
      </c>
      <c r="K8" s="13">
        <v>3.5897435897434445E-2</v>
      </c>
      <c r="L8" s="2" t="s">
        <v>33</v>
      </c>
      <c r="M8" s="3" t="s">
        <v>89</v>
      </c>
    </row>
    <row r="9" spans="1:13" ht="15.5" x14ac:dyDescent="0.35">
      <c r="A9" s="16" t="s">
        <v>26</v>
      </c>
      <c r="B9" s="19" t="s">
        <v>27</v>
      </c>
      <c r="C9" s="20" t="s">
        <v>36</v>
      </c>
      <c r="D9" s="2" t="s">
        <v>111</v>
      </c>
      <c r="E9" s="21" t="s">
        <v>37</v>
      </c>
      <c r="F9" s="13">
        <v>29.483282674771999</v>
      </c>
      <c r="G9" s="13">
        <v>40.881458966565297</v>
      </c>
      <c r="H9" s="13">
        <v>15.3495440729483</v>
      </c>
      <c r="I9" s="13">
        <v>14.285714285714301</v>
      </c>
      <c r="J9" s="13">
        <v>70.364741641337304</v>
      </c>
      <c r="K9" s="13">
        <v>3.5897435897434445E-2</v>
      </c>
      <c r="L9" s="2" t="s">
        <v>33</v>
      </c>
      <c r="M9" s="3" t="s">
        <v>89</v>
      </c>
    </row>
    <row r="10" spans="1:13" ht="15.5" x14ac:dyDescent="0.35">
      <c r="A10" s="16" t="s">
        <v>26</v>
      </c>
      <c r="B10" s="19" t="s">
        <v>27</v>
      </c>
      <c r="C10" s="20" t="s">
        <v>28</v>
      </c>
      <c r="D10" s="2" t="s">
        <v>111</v>
      </c>
      <c r="E10" s="21" t="s">
        <v>38</v>
      </c>
      <c r="F10" s="13">
        <v>29.483282674771999</v>
      </c>
      <c r="G10" s="13">
        <v>40.881458966565297</v>
      </c>
      <c r="H10" s="13">
        <v>15.3495440729483</v>
      </c>
      <c r="I10" s="13">
        <v>14.285714285714301</v>
      </c>
      <c r="J10" s="13">
        <v>70.364741641337304</v>
      </c>
      <c r="K10" s="13">
        <v>3.5897435897434445E-2</v>
      </c>
      <c r="L10" s="2" t="s">
        <v>33</v>
      </c>
      <c r="M10" s="3" t="s">
        <v>89</v>
      </c>
    </row>
    <row r="11" spans="1:13" ht="15.5" x14ac:dyDescent="0.35">
      <c r="A11" s="16" t="s">
        <v>26</v>
      </c>
      <c r="B11" s="19" t="s">
        <v>27</v>
      </c>
      <c r="C11" s="20" t="s">
        <v>28</v>
      </c>
      <c r="D11" s="2" t="s">
        <v>111</v>
      </c>
      <c r="E11" s="21" t="s">
        <v>39</v>
      </c>
      <c r="F11" s="13">
        <v>29.483282674771999</v>
      </c>
      <c r="G11" s="13">
        <v>40.881458966565297</v>
      </c>
      <c r="H11" s="13">
        <v>15.3495440729483</v>
      </c>
      <c r="I11" s="13">
        <v>14.285714285714301</v>
      </c>
      <c r="J11" s="13">
        <v>70.364741641337304</v>
      </c>
      <c r="K11" s="13">
        <v>3.5897435897434445E-2</v>
      </c>
      <c r="L11" s="2" t="s">
        <v>33</v>
      </c>
      <c r="M11" s="3" t="s">
        <v>89</v>
      </c>
    </row>
    <row r="12" spans="1:13" ht="15.5" x14ac:dyDescent="0.35">
      <c r="A12" s="16" t="s">
        <v>105</v>
      </c>
      <c r="B12" s="19" t="s">
        <v>27</v>
      </c>
      <c r="C12" s="20" t="s">
        <v>28</v>
      </c>
      <c r="D12" s="2" t="s">
        <v>111</v>
      </c>
      <c r="E12" s="21" t="s">
        <v>40</v>
      </c>
      <c r="F12" s="13">
        <v>29.483282674771999</v>
      </c>
      <c r="G12" s="13">
        <v>40.881458966565297</v>
      </c>
      <c r="H12" s="13">
        <v>15.3495440729483</v>
      </c>
      <c r="I12" s="13">
        <v>14.285714285714301</v>
      </c>
      <c r="J12" s="13">
        <v>70.364741641337304</v>
      </c>
      <c r="K12" s="13">
        <v>3.5897435897434445E-2</v>
      </c>
      <c r="L12" s="2" t="s">
        <v>33</v>
      </c>
      <c r="M12" s="3" t="s">
        <v>89</v>
      </c>
    </row>
    <row r="13" spans="1:13" ht="15.5" x14ac:dyDescent="0.35">
      <c r="A13" s="16" t="s">
        <v>26</v>
      </c>
      <c r="B13" s="19" t="s">
        <v>27</v>
      </c>
      <c r="C13" s="20" t="s">
        <v>28</v>
      </c>
      <c r="D13" s="2" t="s">
        <v>112</v>
      </c>
      <c r="E13" s="21" t="s">
        <v>34</v>
      </c>
      <c r="F13" s="13">
        <v>29.787234042553202</v>
      </c>
      <c r="G13" s="13">
        <v>40.577507598784202</v>
      </c>
      <c r="H13" s="13">
        <v>15.3495440729483</v>
      </c>
      <c r="I13" s="13">
        <v>14.285714285714301</v>
      </c>
      <c r="J13" s="13">
        <v>70.364741641337403</v>
      </c>
      <c r="K13" s="13">
        <v>3.5897435897434445E-2</v>
      </c>
      <c r="L13" s="2" t="s">
        <v>33</v>
      </c>
      <c r="M13" s="3" t="s">
        <v>89</v>
      </c>
    </row>
    <row r="14" spans="1:13" ht="15.5" x14ac:dyDescent="0.35">
      <c r="A14" s="16" t="s">
        <v>26</v>
      </c>
      <c r="B14" s="19" t="s">
        <v>27</v>
      </c>
      <c r="C14" s="20" t="s">
        <v>28</v>
      </c>
      <c r="D14" s="2" t="s">
        <v>95</v>
      </c>
      <c r="E14" s="21" t="s">
        <v>41</v>
      </c>
      <c r="F14" s="13">
        <v>29.787234042553202</v>
      </c>
      <c r="G14" s="13">
        <v>40.577507598784202</v>
      </c>
      <c r="H14" s="13">
        <v>15.3495440729483</v>
      </c>
      <c r="I14" s="13">
        <v>14.285714285714301</v>
      </c>
      <c r="J14" s="13">
        <v>70.364741641337403</v>
      </c>
      <c r="K14" s="13">
        <v>3.5897435897434445E-2</v>
      </c>
      <c r="L14" s="2" t="s">
        <v>33</v>
      </c>
      <c r="M14" s="3" t="s">
        <v>89</v>
      </c>
    </row>
    <row r="15" spans="1:13" ht="15.5" x14ac:dyDescent="0.35">
      <c r="A15" s="16" t="s">
        <v>26</v>
      </c>
      <c r="B15" s="19" t="s">
        <v>27</v>
      </c>
      <c r="C15" s="20" t="s">
        <v>28</v>
      </c>
      <c r="D15" s="2" t="s">
        <v>95</v>
      </c>
      <c r="E15" s="21" t="s">
        <v>43</v>
      </c>
      <c r="F15" s="13">
        <v>29.787234042553202</v>
      </c>
      <c r="G15" s="13">
        <v>40.577507598784202</v>
      </c>
      <c r="H15" s="13">
        <v>15.3495440729483</v>
      </c>
      <c r="I15" s="13">
        <v>14.285714285714301</v>
      </c>
      <c r="J15" s="13">
        <v>70.364741641337403</v>
      </c>
      <c r="K15" s="13">
        <v>3.5897435897434445E-2</v>
      </c>
      <c r="L15" s="2" t="s">
        <v>33</v>
      </c>
      <c r="M15" s="3" t="s">
        <v>89</v>
      </c>
    </row>
    <row r="16" spans="1:13" ht="15.5" x14ac:dyDescent="0.35">
      <c r="A16" s="16" t="s">
        <v>26</v>
      </c>
      <c r="B16" s="19" t="s">
        <v>27</v>
      </c>
      <c r="C16" s="20" t="s">
        <v>28</v>
      </c>
      <c r="D16" s="2" t="s">
        <v>95</v>
      </c>
      <c r="E16" s="21" t="s">
        <v>44</v>
      </c>
      <c r="F16" s="13">
        <v>29.787234042553202</v>
      </c>
      <c r="G16" s="13">
        <v>40.577507598784202</v>
      </c>
      <c r="H16" s="13">
        <v>15.3495440729483</v>
      </c>
      <c r="I16" s="13">
        <v>14.285714285714301</v>
      </c>
      <c r="J16" s="13">
        <v>70.364741641337403</v>
      </c>
      <c r="K16" s="13">
        <v>3.5897435897434445E-2</v>
      </c>
      <c r="L16" s="2" t="s">
        <v>33</v>
      </c>
      <c r="M16" s="3" t="s">
        <v>89</v>
      </c>
    </row>
    <row r="17" spans="1:13" ht="15.5" x14ac:dyDescent="0.35">
      <c r="A17" s="16" t="s">
        <v>26</v>
      </c>
      <c r="B17" s="19" t="s">
        <v>27</v>
      </c>
      <c r="C17" s="20" t="s">
        <v>28</v>
      </c>
      <c r="D17" s="2" t="s">
        <v>95</v>
      </c>
      <c r="E17" s="21" t="s">
        <v>46</v>
      </c>
      <c r="F17" s="13">
        <v>29.787234042553202</v>
      </c>
      <c r="G17" s="13">
        <v>40.577507598784202</v>
      </c>
      <c r="H17" s="13">
        <v>15.3495440729483</v>
      </c>
      <c r="I17" s="13">
        <v>14.285714285714301</v>
      </c>
      <c r="J17" s="13">
        <v>70.364741641337403</v>
      </c>
      <c r="K17" s="13">
        <v>3.5897435897434445E-2</v>
      </c>
      <c r="L17" s="2" t="s">
        <v>33</v>
      </c>
      <c r="M17" s="3" t="s">
        <v>89</v>
      </c>
    </row>
    <row r="18" spans="1:13" ht="15.5" x14ac:dyDescent="0.35">
      <c r="A18" s="16" t="s">
        <v>26</v>
      </c>
      <c r="B18" s="19" t="s">
        <v>27</v>
      </c>
      <c r="C18" s="20" t="s">
        <v>28</v>
      </c>
      <c r="D18" s="2" t="s">
        <v>97</v>
      </c>
      <c r="E18" s="21" t="s">
        <v>42</v>
      </c>
      <c r="F18" s="13">
        <v>29.6352583586626</v>
      </c>
      <c r="G18" s="13">
        <v>40.729483282674799</v>
      </c>
      <c r="H18" s="13">
        <v>15.3495440729483</v>
      </c>
      <c r="I18" s="13">
        <v>14.285714285714301</v>
      </c>
      <c r="J18" s="13">
        <v>70.364741641337403</v>
      </c>
      <c r="K18" s="13">
        <v>3.5897435897434445E-2</v>
      </c>
      <c r="L18" s="2" t="s">
        <v>33</v>
      </c>
      <c r="M18" s="3" t="s">
        <v>89</v>
      </c>
    </row>
    <row r="19" spans="1:13" ht="15.5" x14ac:dyDescent="0.35">
      <c r="A19" s="16" t="s">
        <v>26</v>
      </c>
      <c r="B19" s="19" t="s">
        <v>27</v>
      </c>
      <c r="C19" s="20" t="s">
        <v>28</v>
      </c>
      <c r="D19" s="2" t="s">
        <v>97</v>
      </c>
      <c r="E19" s="21" t="s">
        <v>45</v>
      </c>
      <c r="F19" s="13">
        <v>29.483282674771999</v>
      </c>
      <c r="G19" s="13">
        <v>40.881458966565297</v>
      </c>
      <c r="H19" s="13">
        <v>15.3495440729483</v>
      </c>
      <c r="I19" s="13">
        <v>14.285714285714301</v>
      </c>
      <c r="J19" s="13">
        <v>70.364741641337304</v>
      </c>
      <c r="K19" s="13">
        <v>3.5897435897434445E-2</v>
      </c>
      <c r="L19" s="2" t="s">
        <v>33</v>
      </c>
      <c r="M19" s="3" t="s">
        <v>89</v>
      </c>
    </row>
    <row r="20" spans="1:13" ht="15.5" x14ac:dyDescent="0.35">
      <c r="A20" s="16" t="s">
        <v>26</v>
      </c>
      <c r="B20" s="19" t="s">
        <v>27</v>
      </c>
      <c r="C20" s="20" t="s">
        <v>28</v>
      </c>
      <c r="D20" s="2" t="s">
        <v>97</v>
      </c>
      <c r="E20" s="21" t="s">
        <v>47</v>
      </c>
      <c r="F20" s="13">
        <v>29.483282674771999</v>
      </c>
      <c r="G20" s="13">
        <v>40.881458966565297</v>
      </c>
      <c r="H20" s="13">
        <v>15.3495440729483</v>
      </c>
      <c r="I20" s="13">
        <v>14.285714285714301</v>
      </c>
      <c r="J20" s="13">
        <v>70.364741641337304</v>
      </c>
      <c r="K20" s="13">
        <v>3.5897435897434445E-2</v>
      </c>
      <c r="L20" s="2" t="s">
        <v>33</v>
      </c>
      <c r="M20" s="3" t="s">
        <v>89</v>
      </c>
    </row>
    <row r="21" spans="1:13" ht="15.5" x14ac:dyDescent="0.35">
      <c r="A21" s="16" t="s">
        <v>26</v>
      </c>
      <c r="B21" s="19" t="s">
        <v>27</v>
      </c>
      <c r="C21" s="20" t="s">
        <v>28</v>
      </c>
      <c r="D21" s="2" t="s">
        <v>97</v>
      </c>
      <c r="E21" s="21" t="s">
        <v>48</v>
      </c>
      <c r="F21" s="13">
        <v>29.483282674771999</v>
      </c>
      <c r="G21" s="13">
        <v>40.881458966565297</v>
      </c>
      <c r="H21" s="13">
        <v>15.3495440729483</v>
      </c>
      <c r="I21" s="13">
        <v>14.285714285714301</v>
      </c>
      <c r="J21" s="13">
        <v>70.364741641337304</v>
      </c>
      <c r="K21" s="13">
        <v>3.5897435897434445E-2</v>
      </c>
      <c r="L21" s="2" t="s">
        <v>33</v>
      </c>
      <c r="M21" s="3" t="s">
        <v>89</v>
      </c>
    </row>
    <row r="22" spans="1:13" ht="15.5" x14ac:dyDescent="0.35">
      <c r="A22" s="16" t="s">
        <v>26</v>
      </c>
      <c r="B22" s="19" t="s">
        <v>27</v>
      </c>
      <c r="C22" s="20" t="s">
        <v>28</v>
      </c>
      <c r="D22" s="2" t="s">
        <v>97</v>
      </c>
      <c r="E22" s="21" t="s">
        <v>49</v>
      </c>
      <c r="F22" s="13">
        <v>29.483282674771999</v>
      </c>
      <c r="G22" s="13">
        <v>40.881458966565297</v>
      </c>
      <c r="H22" s="13">
        <v>15.3495440729483</v>
      </c>
      <c r="I22" s="13">
        <v>14.285714285714301</v>
      </c>
      <c r="J22" s="13">
        <v>70.364741641337304</v>
      </c>
      <c r="K22" s="13">
        <v>3.5897435897434445E-2</v>
      </c>
      <c r="L22" s="2" t="s">
        <v>33</v>
      </c>
      <c r="M22" s="3" t="s">
        <v>89</v>
      </c>
    </row>
    <row r="23" spans="1:13" ht="15.5" x14ac:dyDescent="0.35">
      <c r="A23" s="16" t="s">
        <v>26</v>
      </c>
      <c r="B23" s="19" t="s">
        <v>50</v>
      </c>
      <c r="C23" s="20" t="s">
        <v>53</v>
      </c>
      <c r="D23" s="2" t="s">
        <v>104</v>
      </c>
      <c r="E23" s="2" t="s">
        <v>54</v>
      </c>
      <c r="F23" s="13">
        <v>29.6352583586626</v>
      </c>
      <c r="G23" s="13">
        <v>39.209726443769</v>
      </c>
      <c r="H23" s="13">
        <v>15.0455927051672</v>
      </c>
      <c r="I23" s="13">
        <v>16.109422492401201</v>
      </c>
      <c r="J23" s="13">
        <v>68.844984802431597</v>
      </c>
      <c r="K23" s="13">
        <v>-3.4146341463413277E-2</v>
      </c>
      <c r="L23" s="2" t="s">
        <v>33</v>
      </c>
      <c r="M23" s="3" t="s">
        <v>89</v>
      </c>
    </row>
    <row r="24" spans="1:13" ht="15.5" x14ac:dyDescent="0.35">
      <c r="A24" s="16" t="s">
        <v>26</v>
      </c>
      <c r="B24" s="19" t="s">
        <v>50</v>
      </c>
      <c r="C24" s="20" t="s">
        <v>53</v>
      </c>
      <c r="D24" s="2" t="s">
        <v>104</v>
      </c>
      <c r="E24" s="2" t="s">
        <v>61</v>
      </c>
      <c r="F24" s="13">
        <v>30.091185410334301</v>
      </c>
      <c r="G24" s="13">
        <v>39.665653495440701</v>
      </c>
      <c r="H24" s="13">
        <v>14.5896656534954</v>
      </c>
      <c r="I24" s="13">
        <v>15.6534954407295</v>
      </c>
      <c r="J24" s="13">
        <v>69.756838905774998</v>
      </c>
      <c r="K24" s="13">
        <v>-3.517587939698686E-2</v>
      </c>
      <c r="L24" s="2" t="s">
        <v>33</v>
      </c>
      <c r="M24" s="3" t="s">
        <v>89</v>
      </c>
    </row>
    <row r="25" spans="1:13" ht="15.5" x14ac:dyDescent="0.35">
      <c r="A25" s="16" t="s">
        <v>26</v>
      </c>
      <c r="B25" s="19" t="s">
        <v>50</v>
      </c>
      <c r="C25" s="20" t="s">
        <v>51</v>
      </c>
      <c r="D25" s="2" t="s">
        <v>98</v>
      </c>
      <c r="E25" s="2" t="s">
        <v>52</v>
      </c>
      <c r="F25" s="13">
        <v>30.243161094224899</v>
      </c>
      <c r="G25" s="13">
        <v>38.297872340425499</v>
      </c>
      <c r="H25" s="13">
        <v>15.0455927051672</v>
      </c>
      <c r="I25" s="13">
        <v>16.4133738601824</v>
      </c>
      <c r="J25" s="13">
        <v>68.541033434650402</v>
      </c>
      <c r="K25" s="13">
        <v>-4.3478260869565209E-2</v>
      </c>
      <c r="L25" s="2" t="s">
        <v>33</v>
      </c>
      <c r="M25" s="3" t="s">
        <v>89</v>
      </c>
    </row>
    <row r="26" spans="1:13" ht="15.5" x14ac:dyDescent="0.35">
      <c r="A26" s="16" t="s">
        <v>26</v>
      </c>
      <c r="B26" s="19" t="s">
        <v>50</v>
      </c>
      <c r="C26" s="20" t="s">
        <v>53</v>
      </c>
      <c r="D26" s="2" t="s">
        <v>98</v>
      </c>
      <c r="E26" s="2" t="s">
        <v>55</v>
      </c>
      <c r="F26" s="13">
        <v>30.243161094224899</v>
      </c>
      <c r="G26" s="13">
        <v>38.297872340425499</v>
      </c>
      <c r="H26" s="13">
        <v>15.0455927051672</v>
      </c>
      <c r="I26" s="13">
        <v>16.4133738601824</v>
      </c>
      <c r="J26" s="13">
        <v>68.541033434650402</v>
      </c>
      <c r="K26" s="13">
        <v>-4.3478260869565209E-2</v>
      </c>
      <c r="L26" s="2" t="s">
        <v>33</v>
      </c>
      <c r="M26" s="3" t="s">
        <v>89</v>
      </c>
    </row>
    <row r="27" spans="1:13" ht="15.5" x14ac:dyDescent="0.35">
      <c r="A27" s="16" t="s">
        <v>26</v>
      </c>
      <c r="B27" s="19" t="s">
        <v>50</v>
      </c>
      <c r="C27" s="20" t="s">
        <v>51</v>
      </c>
      <c r="D27" s="2" t="s">
        <v>98</v>
      </c>
      <c r="E27" s="2" t="s">
        <v>56</v>
      </c>
      <c r="F27" s="13">
        <v>30.243161094224899</v>
      </c>
      <c r="G27" s="13">
        <v>38.297872340425499</v>
      </c>
      <c r="H27" s="13">
        <v>15.0455927051672</v>
      </c>
      <c r="I27" s="13">
        <v>16.4133738601824</v>
      </c>
      <c r="J27" s="13">
        <v>68.541033434650402</v>
      </c>
      <c r="K27" s="13">
        <v>-4.3478260869565209E-2</v>
      </c>
      <c r="L27" s="2" t="s">
        <v>33</v>
      </c>
      <c r="M27" s="3" t="s">
        <v>89</v>
      </c>
    </row>
    <row r="28" spans="1:13" ht="15.5" x14ac:dyDescent="0.35">
      <c r="A28" s="16" t="s">
        <v>26</v>
      </c>
      <c r="B28" s="19" t="s">
        <v>50</v>
      </c>
      <c r="C28" s="20" t="s">
        <v>53</v>
      </c>
      <c r="D28" s="2" t="s">
        <v>98</v>
      </c>
      <c r="E28" s="2" t="s">
        <v>57</v>
      </c>
      <c r="F28" s="13">
        <v>30.243161094224899</v>
      </c>
      <c r="G28" s="13">
        <v>38.297872340425499</v>
      </c>
      <c r="H28" s="13">
        <v>15.0455927051672</v>
      </c>
      <c r="I28" s="13">
        <v>16.4133738601824</v>
      </c>
      <c r="J28" s="13">
        <v>68.541033434650402</v>
      </c>
      <c r="K28" s="13">
        <v>-4.3478260869565209E-2</v>
      </c>
      <c r="L28" s="2" t="s">
        <v>33</v>
      </c>
      <c r="M28" s="3" t="s">
        <v>89</v>
      </c>
    </row>
    <row r="29" spans="1:13" ht="15.5" x14ac:dyDescent="0.35">
      <c r="A29" s="16" t="s">
        <v>26</v>
      </c>
      <c r="B29" s="19" t="s">
        <v>50</v>
      </c>
      <c r="C29" s="20" t="s">
        <v>53</v>
      </c>
      <c r="D29" s="2" t="s">
        <v>98</v>
      </c>
      <c r="E29" s="2" t="s">
        <v>58</v>
      </c>
      <c r="F29" s="13">
        <v>30.3951367781155</v>
      </c>
      <c r="G29" s="13">
        <v>38.297872340425499</v>
      </c>
      <c r="H29" s="13">
        <v>14.893617021276601</v>
      </c>
      <c r="I29" s="13">
        <v>16.4133738601824</v>
      </c>
      <c r="J29" s="13">
        <v>68.693009118540999</v>
      </c>
      <c r="K29" s="13">
        <v>-4.8543689320389063E-2</v>
      </c>
      <c r="L29" s="2" t="s">
        <v>33</v>
      </c>
      <c r="M29" s="3" t="s">
        <v>89</v>
      </c>
    </row>
    <row r="30" spans="1:13" ht="15.5" x14ac:dyDescent="0.35">
      <c r="A30" s="16" t="s">
        <v>26</v>
      </c>
      <c r="B30" s="19" t="s">
        <v>50</v>
      </c>
      <c r="C30" s="20" t="s">
        <v>53</v>
      </c>
      <c r="D30" s="2" t="s">
        <v>98</v>
      </c>
      <c r="E30" s="2" t="s">
        <v>59</v>
      </c>
      <c r="F30" s="13">
        <v>30.091185410334301</v>
      </c>
      <c r="G30" s="13">
        <v>38.449848024316097</v>
      </c>
      <c r="H30" s="13">
        <v>15.1975683890578</v>
      </c>
      <c r="I30" s="13">
        <v>16.261398176291799</v>
      </c>
      <c r="J30" s="13">
        <v>68.541033434650402</v>
      </c>
      <c r="K30" s="13">
        <v>-3.3816425120771501E-2</v>
      </c>
      <c r="L30" s="2" t="s">
        <v>33</v>
      </c>
      <c r="M30" s="3" t="s">
        <v>89</v>
      </c>
    </row>
    <row r="31" spans="1:13" ht="15.5" x14ac:dyDescent="0.35">
      <c r="A31" s="16" t="s">
        <v>26</v>
      </c>
      <c r="B31" s="19" t="s">
        <v>50</v>
      </c>
      <c r="C31" s="20" t="s">
        <v>53</v>
      </c>
      <c r="D31" s="2" t="s">
        <v>98</v>
      </c>
      <c r="E31" s="2" t="s">
        <v>60</v>
      </c>
      <c r="F31" s="13">
        <v>30.243161094224899</v>
      </c>
      <c r="G31" s="13">
        <v>38.297872340425499</v>
      </c>
      <c r="H31" s="13">
        <v>15.0455927051672</v>
      </c>
      <c r="I31" s="13">
        <v>16.4133738601824</v>
      </c>
      <c r="J31" s="13">
        <v>68.541033434650402</v>
      </c>
      <c r="K31" s="13">
        <v>-4.3478260869565209E-2</v>
      </c>
      <c r="L31" s="2" t="s">
        <v>33</v>
      </c>
      <c r="M31" s="3" t="s">
        <v>89</v>
      </c>
    </row>
    <row r="32" spans="1:13" ht="15.5" x14ac:dyDescent="0.35">
      <c r="A32" s="16" t="s">
        <v>107</v>
      </c>
      <c r="B32" s="19" t="s">
        <v>50</v>
      </c>
      <c r="C32" s="20" t="s">
        <v>53</v>
      </c>
      <c r="D32" s="2" t="s">
        <v>98</v>
      </c>
      <c r="E32" s="2" t="s">
        <v>62</v>
      </c>
      <c r="F32" s="13">
        <v>30.091185410334301</v>
      </c>
      <c r="G32" s="13">
        <v>38.449848024316097</v>
      </c>
      <c r="H32" s="13">
        <v>15.0455927051672</v>
      </c>
      <c r="I32" s="13">
        <v>16.4133738601824</v>
      </c>
      <c r="J32" s="13">
        <v>68.541033434650402</v>
      </c>
      <c r="K32" s="13">
        <v>-4.3478260869565209E-2</v>
      </c>
      <c r="L32" s="2" t="s">
        <v>33</v>
      </c>
      <c r="M32" s="3" t="s">
        <v>89</v>
      </c>
    </row>
    <row r="33" spans="1:13" ht="15.5" x14ac:dyDescent="0.35">
      <c r="A33" s="16" t="s">
        <v>26</v>
      </c>
      <c r="B33" s="19" t="s">
        <v>50</v>
      </c>
      <c r="C33" s="20" t="s">
        <v>53</v>
      </c>
      <c r="D33" s="2" t="s">
        <v>101</v>
      </c>
      <c r="E33" s="2" t="s">
        <v>63</v>
      </c>
      <c r="F33" s="13">
        <v>30.243161094224899</v>
      </c>
      <c r="G33" s="13">
        <v>38.145896656535001</v>
      </c>
      <c r="H33" s="13">
        <v>15.1975683890578</v>
      </c>
      <c r="I33" s="13">
        <v>16.4133738601824</v>
      </c>
      <c r="J33" s="13">
        <v>68.389057750759903</v>
      </c>
      <c r="K33" s="13">
        <v>-3.8461538461537742E-2</v>
      </c>
      <c r="L33" s="2" t="s">
        <v>33</v>
      </c>
      <c r="M33" s="3" t="s">
        <v>89</v>
      </c>
    </row>
    <row r="34" spans="1:13" ht="15.5" x14ac:dyDescent="0.35">
      <c r="A34" s="16" t="s">
        <v>26</v>
      </c>
      <c r="B34" s="19" t="s">
        <v>64</v>
      </c>
      <c r="C34" s="20" t="s">
        <v>51</v>
      </c>
      <c r="D34" s="2" t="s">
        <v>102</v>
      </c>
      <c r="E34" s="2" t="s">
        <v>65</v>
      </c>
      <c r="F34" s="13">
        <v>30.243161094224899</v>
      </c>
      <c r="G34" s="13">
        <v>37.841945288753799</v>
      </c>
      <c r="H34" s="13">
        <v>15.1975683890578</v>
      </c>
      <c r="I34" s="13">
        <v>16.717325227963499</v>
      </c>
      <c r="J34" s="13">
        <v>68.085106382978694</v>
      </c>
      <c r="K34" s="13">
        <v>-4.7619047619045222E-2</v>
      </c>
      <c r="L34" s="2" t="s">
        <v>86</v>
      </c>
      <c r="M34" s="2" t="s">
        <v>91</v>
      </c>
    </row>
    <row r="35" spans="1:13" ht="15.5" x14ac:dyDescent="0.35">
      <c r="A35" s="16" t="s">
        <v>26</v>
      </c>
      <c r="B35" s="19" t="s">
        <v>64</v>
      </c>
      <c r="C35" s="20" t="s">
        <v>51</v>
      </c>
      <c r="D35" s="2" t="s">
        <v>102</v>
      </c>
      <c r="E35" s="2" t="s">
        <v>66</v>
      </c>
      <c r="F35" s="13">
        <v>30.232558139534898</v>
      </c>
      <c r="G35" s="13">
        <v>37.5193798449612</v>
      </c>
      <c r="H35" s="13">
        <v>15.3488372093023</v>
      </c>
      <c r="I35" s="13">
        <v>16.899224806201602</v>
      </c>
      <c r="J35" s="13">
        <v>67.751937984496095</v>
      </c>
      <c r="K35" s="13">
        <v>-4.8076923076925432E-2</v>
      </c>
      <c r="L35" s="2" t="s">
        <v>86</v>
      </c>
      <c r="M35" s="2" t="s">
        <v>91</v>
      </c>
    </row>
    <row r="36" spans="1:13" ht="15.5" x14ac:dyDescent="0.35">
      <c r="A36" s="16" t="s">
        <v>26</v>
      </c>
      <c r="B36" s="19" t="s">
        <v>64</v>
      </c>
      <c r="C36" s="20" t="s">
        <v>51</v>
      </c>
      <c r="D36" s="2" t="s">
        <v>102</v>
      </c>
      <c r="E36" s="2" t="s">
        <v>67</v>
      </c>
      <c r="F36" s="13">
        <v>30.091185410334301</v>
      </c>
      <c r="G36" s="13">
        <v>37.993920972644403</v>
      </c>
      <c r="H36" s="13">
        <v>15.1975683890578</v>
      </c>
      <c r="I36" s="13">
        <v>16.717325227963499</v>
      </c>
      <c r="J36" s="13">
        <v>68.085106382978708</v>
      </c>
      <c r="K36" s="13">
        <v>-4.7619047619045222E-2</v>
      </c>
      <c r="L36" s="2" t="s">
        <v>86</v>
      </c>
      <c r="M36" s="2" t="s">
        <v>91</v>
      </c>
    </row>
    <row r="37" spans="1:13" ht="15.5" x14ac:dyDescent="0.35">
      <c r="A37" s="16" t="s">
        <v>26</v>
      </c>
      <c r="B37" s="19" t="s">
        <v>64</v>
      </c>
      <c r="C37" s="20" t="s">
        <v>51</v>
      </c>
      <c r="D37" s="2" t="s">
        <v>102</v>
      </c>
      <c r="E37" s="2" t="s">
        <v>68</v>
      </c>
      <c r="F37" s="13">
        <v>30.243161094224899</v>
      </c>
      <c r="G37" s="13">
        <v>37.841945288753799</v>
      </c>
      <c r="H37" s="13">
        <v>15.1975683890578</v>
      </c>
      <c r="I37" s="13">
        <v>16.717325227963499</v>
      </c>
      <c r="J37" s="13">
        <v>68.085106382978694</v>
      </c>
      <c r="K37" s="13">
        <v>-4.7619047619045222E-2</v>
      </c>
      <c r="L37" s="2" t="s">
        <v>86</v>
      </c>
      <c r="M37" s="2" t="s">
        <v>91</v>
      </c>
    </row>
    <row r="38" spans="1:13" ht="15.5" x14ac:dyDescent="0.35">
      <c r="A38" s="16" t="s">
        <v>26</v>
      </c>
      <c r="B38" s="19" t="s">
        <v>64</v>
      </c>
      <c r="C38" s="20" t="s">
        <v>51</v>
      </c>
      <c r="D38" s="2" t="s">
        <v>103</v>
      </c>
      <c r="E38" s="2" t="s">
        <v>69</v>
      </c>
      <c r="F38" s="13">
        <v>30.735930735930701</v>
      </c>
      <c r="G38" s="13">
        <v>37.950937950937899</v>
      </c>
      <c r="H38" s="13">
        <v>15.007215007215001</v>
      </c>
      <c r="I38" s="13">
        <v>16.305916305916298</v>
      </c>
      <c r="J38" s="13">
        <v>68.686868686868593</v>
      </c>
      <c r="K38" s="13">
        <v>-4.1474654377880171E-2</v>
      </c>
      <c r="L38" s="2" t="s">
        <v>93</v>
      </c>
      <c r="M38" s="2" t="s">
        <v>90</v>
      </c>
    </row>
    <row r="39" spans="1:13" ht="15.5" x14ac:dyDescent="0.35">
      <c r="A39" s="16" t="s">
        <v>26</v>
      </c>
      <c r="B39" s="19" t="s">
        <v>64</v>
      </c>
      <c r="C39" s="20" t="s">
        <v>51</v>
      </c>
      <c r="D39" s="2" t="s">
        <v>103</v>
      </c>
      <c r="E39" s="2" t="s">
        <v>70</v>
      </c>
      <c r="F39" s="13">
        <v>30.600292825768701</v>
      </c>
      <c r="G39" s="13">
        <v>37.920937042459698</v>
      </c>
      <c r="H39" s="13">
        <v>15.080527086383601</v>
      </c>
      <c r="I39" s="13">
        <v>16.398243045388</v>
      </c>
      <c r="J39" s="13">
        <v>68.521229868228403</v>
      </c>
      <c r="K39" s="13">
        <v>-4.1860465116279277E-2</v>
      </c>
      <c r="L39" s="2" t="s">
        <v>93</v>
      </c>
      <c r="M39" s="2" t="s">
        <v>90</v>
      </c>
    </row>
    <row r="40" spans="1:13" ht="15.5" x14ac:dyDescent="0.35">
      <c r="A40" s="16" t="s">
        <v>26</v>
      </c>
      <c r="B40" s="19" t="s">
        <v>64</v>
      </c>
      <c r="C40" s="20" t="s">
        <v>51</v>
      </c>
      <c r="D40" s="2" t="s">
        <v>103</v>
      </c>
      <c r="E40" s="2" t="s">
        <v>71</v>
      </c>
      <c r="F40" s="13">
        <v>30.735930735930701</v>
      </c>
      <c r="G40" s="13">
        <v>37.806637806637802</v>
      </c>
      <c r="H40" s="13">
        <v>15.1515151515152</v>
      </c>
      <c r="I40" s="13">
        <v>16.305916305916298</v>
      </c>
      <c r="J40" s="13">
        <v>68.542568542568503</v>
      </c>
      <c r="K40" s="13">
        <v>-3.6697247706420182E-2</v>
      </c>
      <c r="L40" s="2" t="s">
        <v>93</v>
      </c>
      <c r="M40" s="2" t="s">
        <v>90</v>
      </c>
    </row>
    <row r="41" spans="1:13" ht="15.5" x14ac:dyDescent="0.35">
      <c r="A41" s="17" t="s">
        <v>26</v>
      </c>
      <c r="B41" s="22" t="s">
        <v>72</v>
      </c>
      <c r="C41" s="23" t="s">
        <v>73</v>
      </c>
      <c r="D41" s="4" t="s">
        <v>76</v>
      </c>
      <c r="E41" s="4" t="s">
        <v>74</v>
      </c>
      <c r="F41" s="14">
        <v>32.147239263803698</v>
      </c>
      <c r="G41" s="14">
        <v>34.601226993864998</v>
      </c>
      <c r="H41" s="14">
        <v>14.3558282208589</v>
      </c>
      <c r="I41" s="14">
        <v>18.895705521472401</v>
      </c>
      <c r="J41" s="14">
        <v>66.748466257668696</v>
      </c>
      <c r="K41" s="14">
        <v>-0.1365313653136532</v>
      </c>
      <c r="L41" s="4" t="s">
        <v>75</v>
      </c>
      <c r="M41" s="24" t="s">
        <v>113</v>
      </c>
    </row>
    <row r="42" spans="1:13" ht="15.5" x14ac:dyDescent="0.3">
      <c r="A42" s="32" t="s">
        <v>114</v>
      </c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</row>
  </sheetData>
  <mergeCells count="10">
    <mergeCell ref="A42:M42"/>
    <mergeCell ref="M2:M3"/>
    <mergeCell ref="A1:M1"/>
    <mergeCell ref="A2:A3"/>
    <mergeCell ref="B2:B3"/>
    <mergeCell ref="C2:C3"/>
    <mergeCell ref="D2:D3"/>
    <mergeCell ref="E2:E3"/>
    <mergeCell ref="F2:K2"/>
    <mergeCell ref="L2:L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C68AF-D205-4B3E-A47F-CDBECC295C37}">
  <dimension ref="A1:H15"/>
  <sheetViews>
    <sheetView workbookViewId="0">
      <selection activeCell="B28" sqref="B28"/>
    </sheetView>
  </sheetViews>
  <sheetFormatPr defaultRowHeight="14" x14ac:dyDescent="0.3"/>
  <cols>
    <col min="1" max="8" width="16.08203125" customWidth="1"/>
  </cols>
  <sheetData>
    <row r="1" spans="1:8" ht="32" customHeight="1" x14ac:dyDescent="0.3">
      <c r="A1" s="35" t="s">
        <v>118</v>
      </c>
      <c r="B1" s="35"/>
      <c r="C1" s="35"/>
      <c r="D1" s="35"/>
      <c r="E1" s="35"/>
      <c r="F1" s="35"/>
      <c r="G1" s="35"/>
      <c r="H1" s="35"/>
    </row>
    <row r="2" spans="1:8" ht="15.5" x14ac:dyDescent="0.35">
      <c r="A2" s="46" t="s">
        <v>18</v>
      </c>
      <c r="B2" s="48" t="s">
        <v>85</v>
      </c>
      <c r="C2" s="48"/>
      <c r="D2" s="48"/>
      <c r="E2" s="48"/>
      <c r="F2" s="48"/>
      <c r="G2" s="48"/>
      <c r="H2" s="48"/>
    </row>
    <row r="3" spans="1:8" ht="15.5" x14ac:dyDescent="0.35">
      <c r="A3" s="47"/>
      <c r="B3" s="12" t="s">
        <v>10</v>
      </c>
      <c r="C3" s="12" t="s">
        <v>11</v>
      </c>
      <c r="D3" s="12" t="s">
        <v>12</v>
      </c>
      <c r="E3" s="12" t="s">
        <v>13</v>
      </c>
      <c r="F3" s="12" t="s">
        <v>14</v>
      </c>
      <c r="G3" s="12" t="s">
        <v>15</v>
      </c>
      <c r="H3" s="12" t="s">
        <v>16</v>
      </c>
    </row>
    <row r="4" spans="1:8" ht="15.5" x14ac:dyDescent="0.35">
      <c r="A4" s="1" t="s">
        <v>99</v>
      </c>
      <c r="B4" s="13">
        <v>39.922480620155</v>
      </c>
      <c r="C4" s="13">
        <v>14.3410852713178</v>
      </c>
      <c r="D4" s="13">
        <v>30.542635658914701</v>
      </c>
      <c r="E4" s="13">
        <v>15.1937984496124</v>
      </c>
      <c r="F4" s="13">
        <f>D4+B4</f>
        <v>70.465116279069704</v>
      </c>
      <c r="G4" s="13">
        <f>E4+C4</f>
        <v>29.5348837209302</v>
      </c>
      <c r="H4" s="13">
        <f>(E4-C4)/(E4+C4)</f>
        <v>2.8871391076116412E-2</v>
      </c>
    </row>
    <row r="5" spans="1:8" ht="15.5" x14ac:dyDescent="0.35">
      <c r="A5" s="5" t="s">
        <v>100</v>
      </c>
      <c r="B5" s="13">
        <v>40.49</v>
      </c>
      <c r="C5" s="13">
        <v>14.46</v>
      </c>
      <c r="D5" s="13">
        <v>29.53</v>
      </c>
      <c r="E5" s="13">
        <v>15.53</v>
      </c>
      <c r="F5" s="13">
        <f t="shared" ref="F5:G14" si="0">D5+B5</f>
        <v>70.02000000000001</v>
      </c>
      <c r="G5" s="13">
        <f t="shared" si="0"/>
        <v>29.990000000000002</v>
      </c>
      <c r="H5" s="13">
        <f t="shared" ref="H5:H14" si="1">(E5-C5)/(E5+C5)</f>
        <v>3.5678559519839892E-2</v>
      </c>
    </row>
    <row r="6" spans="1:8" ht="15.5" x14ac:dyDescent="0.35">
      <c r="A6" s="3" t="s">
        <v>95</v>
      </c>
      <c r="B6" s="13">
        <v>40.310077519379803</v>
      </c>
      <c r="C6" s="13">
        <v>14.4186046511628</v>
      </c>
      <c r="D6" s="13">
        <v>29.6124031007752</v>
      </c>
      <c r="E6" s="13">
        <v>15.6589147286822</v>
      </c>
      <c r="F6" s="13">
        <f t="shared" si="0"/>
        <v>69.922480620155</v>
      </c>
      <c r="G6" s="13">
        <f t="shared" si="0"/>
        <v>30.077519379845</v>
      </c>
      <c r="H6" s="13">
        <f t="shared" si="1"/>
        <v>4.1237113402062466E-2</v>
      </c>
    </row>
    <row r="7" spans="1:8" ht="15.5" x14ac:dyDescent="0.35">
      <c r="A7" s="3" t="s">
        <v>96</v>
      </c>
      <c r="B7" s="13">
        <v>40.465116279069797</v>
      </c>
      <c r="C7" s="13">
        <v>14.4186046511628</v>
      </c>
      <c r="D7" s="13">
        <v>29.457364341085299</v>
      </c>
      <c r="E7" s="13">
        <v>15.6589147286822</v>
      </c>
      <c r="F7" s="13">
        <f t="shared" si="0"/>
        <v>69.922480620155099</v>
      </c>
      <c r="G7" s="13">
        <f t="shared" si="0"/>
        <v>30.077519379845</v>
      </c>
      <c r="H7" s="13">
        <f t="shared" si="1"/>
        <v>4.1237113402062466E-2</v>
      </c>
    </row>
    <row r="8" spans="1:8" ht="15.5" x14ac:dyDescent="0.35">
      <c r="A8" s="3" t="s">
        <v>97</v>
      </c>
      <c r="B8" s="13">
        <v>40.465116279069797</v>
      </c>
      <c r="C8" s="13">
        <v>14.4186046511628</v>
      </c>
      <c r="D8" s="13">
        <v>29.457364341085299</v>
      </c>
      <c r="E8" s="13">
        <v>15.6589147286822</v>
      </c>
      <c r="F8" s="13">
        <f t="shared" si="0"/>
        <v>69.922480620155099</v>
      </c>
      <c r="G8" s="13">
        <f t="shared" si="0"/>
        <v>30.077519379845</v>
      </c>
      <c r="H8" s="13">
        <f t="shared" si="1"/>
        <v>4.1237113402062466E-2</v>
      </c>
    </row>
    <row r="9" spans="1:8" ht="15.5" x14ac:dyDescent="0.35">
      <c r="A9" s="7" t="s">
        <v>17</v>
      </c>
      <c r="B9" s="14">
        <f>AVERAGE(B4:B8)</f>
        <v>40.330558139534887</v>
      </c>
      <c r="C9" s="14">
        <f t="shared" ref="C9:E9" si="2">AVERAGE(C4:C8)</f>
        <v>14.411379844961241</v>
      </c>
      <c r="D9" s="14">
        <f t="shared" si="2"/>
        <v>29.719953488372102</v>
      </c>
      <c r="E9" s="14">
        <f t="shared" si="2"/>
        <v>15.540108527131801</v>
      </c>
      <c r="F9" s="14">
        <f t="shared" ref="F9" si="3">AVERAGE(F4:F8)</f>
        <v>70.050511627906985</v>
      </c>
      <c r="G9" s="14">
        <f t="shared" ref="G9" si="4">AVERAGE(G4:G8)</f>
        <v>29.951488372093042</v>
      </c>
      <c r="H9" s="14">
        <f t="shared" ref="H9" si="5">AVERAGE(H4:H8)</f>
        <v>3.7652258160428734E-2</v>
      </c>
    </row>
    <row r="10" spans="1:8" ht="15.5" x14ac:dyDescent="0.35">
      <c r="A10" s="3" t="s">
        <v>98</v>
      </c>
      <c r="B10" s="13">
        <v>38.023255813953497</v>
      </c>
      <c r="C10" s="13">
        <v>16.569767441860499</v>
      </c>
      <c r="D10" s="13">
        <v>30.058139534883701</v>
      </c>
      <c r="E10" s="13">
        <v>15.3488372093023</v>
      </c>
      <c r="F10" s="13">
        <f t="shared" si="0"/>
        <v>68.081395348837191</v>
      </c>
      <c r="G10" s="13">
        <f t="shared" si="0"/>
        <v>31.918604651162799</v>
      </c>
      <c r="H10" s="13">
        <f t="shared" si="1"/>
        <v>-3.8251366120220447E-2</v>
      </c>
    </row>
    <row r="11" spans="1:8" ht="15.5" x14ac:dyDescent="0.35">
      <c r="A11" s="3" t="s">
        <v>104</v>
      </c>
      <c r="B11" s="13">
        <v>39.1472868217054</v>
      </c>
      <c r="C11" s="13">
        <v>16.046511627907002</v>
      </c>
      <c r="D11" s="13">
        <v>29.689922480620201</v>
      </c>
      <c r="E11" s="13">
        <v>15.116279069767399</v>
      </c>
      <c r="F11" s="13">
        <f t="shared" si="0"/>
        <v>68.837209302325604</v>
      </c>
      <c r="G11" s="13">
        <f t="shared" si="0"/>
        <v>31.162790697674403</v>
      </c>
      <c r="H11" s="13">
        <f t="shared" si="1"/>
        <v>-2.9850746268658895E-2</v>
      </c>
    </row>
    <row r="12" spans="1:8" ht="15.5" x14ac:dyDescent="0.35">
      <c r="A12" s="3" t="s">
        <v>101</v>
      </c>
      <c r="B12" s="13">
        <v>38.145896656535001</v>
      </c>
      <c r="C12" s="13">
        <v>16.4133738601824</v>
      </c>
      <c r="D12" s="13">
        <v>30.243161094224899</v>
      </c>
      <c r="E12" s="13">
        <v>15.1975683890578</v>
      </c>
      <c r="F12" s="13">
        <f t="shared" si="0"/>
        <v>68.389057750759903</v>
      </c>
      <c r="G12" s="13">
        <f t="shared" si="0"/>
        <v>31.6109422492402</v>
      </c>
      <c r="H12" s="13">
        <f t="shared" si="1"/>
        <v>-3.8461538461537742E-2</v>
      </c>
    </row>
    <row r="13" spans="1:8" ht="15.5" x14ac:dyDescent="0.35">
      <c r="A13" s="5" t="s">
        <v>102</v>
      </c>
      <c r="B13" s="13">
        <v>37.558139534883701</v>
      </c>
      <c r="C13" s="13">
        <v>16.899224806201602</v>
      </c>
      <c r="D13" s="13">
        <v>30.193798449612402</v>
      </c>
      <c r="E13" s="13">
        <v>15.3488372093023</v>
      </c>
      <c r="F13" s="13">
        <f t="shared" si="0"/>
        <v>67.751937984496095</v>
      </c>
      <c r="G13" s="13">
        <f t="shared" si="0"/>
        <v>32.248062015503905</v>
      </c>
      <c r="H13" s="13">
        <f t="shared" si="1"/>
        <v>-4.8076923076925432E-2</v>
      </c>
    </row>
    <row r="14" spans="1:8" ht="15.5" x14ac:dyDescent="0.35">
      <c r="A14" s="5" t="s">
        <v>103</v>
      </c>
      <c r="B14" s="13">
        <v>37.7777777777778</v>
      </c>
      <c r="C14" s="13">
        <v>16.744186046511601</v>
      </c>
      <c r="D14" s="13">
        <v>29.974160206718299</v>
      </c>
      <c r="E14" s="13">
        <v>15.503875968992199</v>
      </c>
      <c r="F14" s="13">
        <f t="shared" si="0"/>
        <v>67.751937984496095</v>
      </c>
      <c r="G14" s="13">
        <f t="shared" si="0"/>
        <v>32.248062015503798</v>
      </c>
      <c r="H14" s="13">
        <f t="shared" si="1"/>
        <v>-3.8461538461539227E-2</v>
      </c>
    </row>
    <row r="15" spans="1:8" ht="15.5" x14ac:dyDescent="0.35">
      <c r="A15" s="7" t="s">
        <v>17</v>
      </c>
      <c r="B15" s="14">
        <f>AVERAGE(B10:B14)</f>
        <v>38.130471320971083</v>
      </c>
      <c r="C15" s="14">
        <f t="shared" ref="C15:H15" si="6">AVERAGE(C10:C14)</f>
        <v>16.534612756532621</v>
      </c>
      <c r="D15" s="14">
        <f t="shared" si="6"/>
        <v>30.031836353211901</v>
      </c>
      <c r="E15" s="14">
        <f t="shared" si="6"/>
        <v>15.303079569284401</v>
      </c>
      <c r="F15" s="14">
        <f t="shared" si="6"/>
        <v>68.162307674182969</v>
      </c>
      <c r="G15" s="14">
        <f t="shared" si="6"/>
        <v>31.837692325817024</v>
      </c>
      <c r="H15" s="14">
        <f t="shared" si="6"/>
        <v>-3.8620422477776348E-2</v>
      </c>
    </row>
  </sheetData>
  <mergeCells count="3">
    <mergeCell ref="A1:H1"/>
    <mergeCell ref="A2:A3"/>
    <mergeCell ref="B2:H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1767B-3464-4DBE-906A-8370017D94B0}">
  <dimension ref="A1:E16"/>
  <sheetViews>
    <sheetView workbookViewId="0">
      <selection activeCell="A23" sqref="A23"/>
    </sheetView>
  </sheetViews>
  <sheetFormatPr defaultRowHeight="14" x14ac:dyDescent="0.3"/>
  <cols>
    <col min="1" max="1" width="22.58203125" style="31" bestFit="1" customWidth="1"/>
    <col min="2" max="5" width="30.9140625" customWidth="1"/>
  </cols>
  <sheetData>
    <row r="1" spans="1:5" ht="35.5" customHeight="1" x14ac:dyDescent="0.3">
      <c r="A1" s="34" t="s">
        <v>117</v>
      </c>
      <c r="B1" s="34"/>
      <c r="C1" s="34"/>
      <c r="D1" s="34"/>
      <c r="E1" s="34"/>
    </row>
    <row r="2" spans="1:5" s="26" customFormat="1" ht="31" x14ac:dyDescent="0.3">
      <c r="A2" s="27" t="s">
        <v>82</v>
      </c>
      <c r="B2" s="25" t="s">
        <v>8</v>
      </c>
      <c r="C2" s="25" t="s">
        <v>0</v>
      </c>
      <c r="D2" s="25" t="s">
        <v>9</v>
      </c>
      <c r="E2" s="25" t="s">
        <v>0</v>
      </c>
    </row>
    <row r="3" spans="1:5" ht="15.5" x14ac:dyDescent="0.3">
      <c r="A3" s="28" t="s">
        <v>99</v>
      </c>
      <c r="B3" s="6">
        <v>1</v>
      </c>
      <c r="C3" s="6">
        <v>621</v>
      </c>
      <c r="D3" s="6">
        <v>0</v>
      </c>
      <c r="E3" s="6"/>
    </row>
    <row r="4" spans="1:5" ht="15.5" x14ac:dyDescent="0.3">
      <c r="A4" s="28" t="s">
        <v>100</v>
      </c>
      <c r="B4" s="6"/>
      <c r="C4" s="6"/>
      <c r="D4" s="6"/>
      <c r="E4" s="6"/>
    </row>
    <row r="5" spans="1:5" ht="15.5" x14ac:dyDescent="0.3">
      <c r="A5" s="28" t="s">
        <v>95</v>
      </c>
      <c r="B5" s="6">
        <v>0</v>
      </c>
      <c r="C5" s="6"/>
      <c r="D5" s="6">
        <v>0</v>
      </c>
      <c r="E5" s="6"/>
    </row>
    <row r="6" spans="1:5" ht="15.5" x14ac:dyDescent="0.3">
      <c r="A6" s="28" t="s">
        <v>96</v>
      </c>
      <c r="B6" s="6">
        <v>1</v>
      </c>
      <c r="C6" s="6">
        <v>36</v>
      </c>
      <c r="D6" s="6">
        <v>0</v>
      </c>
      <c r="E6" s="6"/>
    </row>
    <row r="7" spans="1:5" ht="15.5" x14ac:dyDescent="0.3">
      <c r="A7" s="28" t="s">
        <v>97</v>
      </c>
      <c r="B7" s="6">
        <v>0</v>
      </c>
      <c r="C7" s="6"/>
      <c r="D7" s="6">
        <v>0</v>
      </c>
      <c r="E7" s="6"/>
    </row>
    <row r="8" spans="1:5" ht="46.5" x14ac:dyDescent="0.3">
      <c r="A8" s="29" t="s">
        <v>83</v>
      </c>
      <c r="B8" s="8">
        <v>6</v>
      </c>
      <c r="C8" s="8" t="s">
        <v>4</v>
      </c>
      <c r="D8" s="8">
        <v>24</v>
      </c>
      <c r="E8" s="8" t="s">
        <v>5</v>
      </c>
    </row>
    <row r="9" spans="1:5" ht="15.5" x14ac:dyDescent="0.3">
      <c r="A9" s="28" t="s">
        <v>98</v>
      </c>
      <c r="B9" s="6">
        <v>4</v>
      </c>
      <c r="C9" s="6" t="s">
        <v>1</v>
      </c>
      <c r="D9" s="6">
        <v>0</v>
      </c>
      <c r="E9" s="6"/>
    </row>
    <row r="10" spans="1:5" ht="31" x14ac:dyDescent="0.3">
      <c r="A10" s="28" t="s">
        <v>104</v>
      </c>
      <c r="B10" s="6">
        <v>12</v>
      </c>
      <c r="C10" s="6" t="s">
        <v>2</v>
      </c>
      <c r="D10" s="6"/>
      <c r="E10" s="6"/>
    </row>
    <row r="11" spans="1:5" ht="15.5" x14ac:dyDescent="0.3">
      <c r="A11" s="28" t="s">
        <v>101</v>
      </c>
      <c r="B11" s="6"/>
      <c r="C11" s="6"/>
      <c r="D11" s="6"/>
      <c r="E11" s="6"/>
    </row>
    <row r="12" spans="1:5" ht="15.5" x14ac:dyDescent="0.3">
      <c r="A12" s="28" t="s">
        <v>102</v>
      </c>
      <c r="B12" s="6">
        <v>1</v>
      </c>
      <c r="C12" s="6">
        <v>469</v>
      </c>
      <c r="D12" s="6">
        <v>0</v>
      </c>
      <c r="E12" s="6"/>
    </row>
    <row r="13" spans="1:5" ht="15.5" x14ac:dyDescent="0.3">
      <c r="A13" s="28" t="s">
        <v>103</v>
      </c>
      <c r="B13" s="6">
        <v>2</v>
      </c>
      <c r="C13" s="6" t="s">
        <v>3</v>
      </c>
      <c r="D13" s="6"/>
      <c r="E13" s="6"/>
    </row>
    <row r="14" spans="1:5" ht="46.5" x14ac:dyDescent="0.3">
      <c r="A14" s="29" t="s">
        <v>84</v>
      </c>
      <c r="B14" s="8">
        <v>13</v>
      </c>
      <c r="C14" s="8" t="s">
        <v>6</v>
      </c>
      <c r="D14" s="8">
        <v>22</v>
      </c>
      <c r="E14" s="8" t="s">
        <v>7</v>
      </c>
    </row>
    <row r="15" spans="1:5" ht="15.5" x14ac:dyDescent="0.35">
      <c r="A15" s="30"/>
      <c r="B15" s="10"/>
      <c r="C15" s="10"/>
      <c r="D15" s="10"/>
      <c r="E15" s="9"/>
    </row>
    <row r="16" spans="1:5" ht="16" customHeight="1" x14ac:dyDescent="0.3">
      <c r="A16" s="49"/>
      <c r="B16" s="49"/>
      <c r="C16" s="49"/>
      <c r="D16" s="49"/>
      <c r="E16" s="49"/>
    </row>
  </sheetData>
  <mergeCells count="2">
    <mergeCell ref="A1:E1"/>
    <mergeCell ref="A16:E1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024EE-5C6A-4882-87A3-7065FE0482CE}">
  <dimension ref="A1:H18"/>
  <sheetViews>
    <sheetView workbookViewId="0">
      <selection activeCell="B25" sqref="B25"/>
    </sheetView>
  </sheetViews>
  <sheetFormatPr defaultRowHeight="14" x14ac:dyDescent="0.3"/>
  <cols>
    <col min="1" max="1" width="21.75" style="15" customWidth="1"/>
  </cols>
  <sheetData>
    <row r="1" spans="1:8" ht="29.5" customHeight="1" x14ac:dyDescent="0.3">
      <c r="A1" s="50" t="s">
        <v>116</v>
      </c>
      <c r="B1" s="51"/>
      <c r="C1" s="51"/>
      <c r="D1" s="51"/>
      <c r="E1" s="51"/>
      <c r="F1" s="51"/>
      <c r="G1" s="51"/>
      <c r="H1" s="51"/>
    </row>
    <row r="2" spans="1:8" ht="16" x14ac:dyDescent="0.35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</row>
    <row r="3" spans="1:8" ht="15.5" x14ac:dyDescent="0.35">
      <c r="A3" s="1" t="s">
        <v>99</v>
      </c>
      <c r="B3" s="11">
        <v>1</v>
      </c>
      <c r="C3" s="11">
        <v>0</v>
      </c>
      <c r="D3" s="11">
        <v>0</v>
      </c>
      <c r="E3" s="11">
        <v>1</v>
      </c>
      <c r="F3" s="11">
        <v>0</v>
      </c>
      <c r="G3" s="11">
        <v>0</v>
      </c>
      <c r="H3" s="11">
        <v>0</v>
      </c>
    </row>
    <row r="4" spans="1:8" ht="15.5" x14ac:dyDescent="0.35">
      <c r="A4" s="5" t="s">
        <v>100</v>
      </c>
      <c r="B4" s="2" t="s">
        <v>106</v>
      </c>
      <c r="C4" s="2" t="s">
        <v>106</v>
      </c>
      <c r="D4" s="2" t="s">
        <v>106</v>
      </c>
      <c r="E4" s="2" t="s">
        <v>106</v>
      </c>
      <c r="F4" s="2" t="s">
        <v>106</v>
      </c>
      <c r="G4" s="2" t="s">
        <v>106</v>
      </c>
      <c r="H4" s="2" t="s">
        <v>106</v>
      </c>
    </row>
    <row r="5" spans="1:8" ht="15.5" x14ac:dyDescent="0.35">
      <c r="A5" s="3" t="s">
        <v>9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</row>
    <row r="6" spans="1:8" ht="15.5" x14ac:dyDescent="0.35">
      <c r="A6" s="2" t="s">
        <v>9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</row>
    <row r="7" spans="1:8" ht="15.5" x14ac:dyDescent="0.35">
      <c r="A7" s="3" t="s">
        <v>9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</row>
    <row r="8" spans="1:8" ht="15.5" x14ac:dyDescent="0.35">
      <c r="A8" s="7" t="s">
        <v>83</v>
      </c>
      <c r="B8" s="4">
        <v>4</v>
      </c>
      <c r="C8" s="4">
        <v>2</v>
      </c>
      <c r="D8" s="4">
        <v>2</v>
      </c>
      <c r="E8" s="4">
        <v>2</v>
      </c>
      <c r="F8" s="4">
        <v>1</v>
      </c>
      <c r="G8" s="4">
        <v>0</v>
      </c>
      <c r="H8" s="4">
        <v>0</v>
      </c>
    </row>
    <row r="9" spans="1:8" ht="15.5" x14ac:dyDescent="0.35">
      <c r="A9" s="3" t="s">
        <v>98</v>
      </c>
      <c r="B9" s="2">
        <v>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</row>
    <row r="10" spans="1:8" ht="15.5" x14ac:dyDescent="0.35">
      <c r="A10" s="3" t="s">
        <v>104</v>
      </c>
      <c r="B10" s="2">
        <v>6</v>
      </c>
      <c r="C10" s="2">
        <v>6</v>
      </c>
      <c r="D10" s="2">
        <v>1</v>
      </c>
      <c r="E10" s="2">
        <v>4</v>
      </c>
      <c r="F10" s="2">
        <v>0</v>
      </c>
      <c r="G10" s="2">
        <v>1</v>
      </c>
      <c r="H10" s="2">
        <v>0</v>
      </c>
    </row>
    <row r="11" spans="1:8" ht="15.5" x14ac:dyDescent="0.35">
      <c r="A11" s="3" t="s">
        <v>101</v>
      </c>
      <c r="B11" s="2" t="s">
        <v>106</v>
      </c>
      <c r="C11" s="2" t="s">
        <v>106</v>
      </c>
      <c r="D11" s="2" t="s">
        <v>106</v>
      </c>
      <c r="E11" s="2" t="s">
        <v>106</v>
      </c>
      <c r="F11" s="2" t="s">
        <v>106</v>
      </c>
      <c r="G11" s="2" t="s">
        <v>106</v>
      </c>
      <c r="H11" s="2" t="s">
        <v>106</v>
      </c>
    </row>
    <row r="12" spans="1:8" ht="15.5" x14ac:dyDescent="0.35">
      <c r="A12" s="5" t="s">
        <v>10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</row>
    <row r="13" spans="1:8" ht="15.5" x14ac:dyDescent="0.35">
      <c r="A13" s="5" t="s">
        <v>103</v>
      </c>
      <c r="B13" s="2">
        <v>1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</row>
    <row r="14" spans="1:8" ht="15.5" x14ac:dyDescent="0.35">
      <c r="A14" s="7" t="s">
        <v>84</v>
      </c>
      <c r="B14" s="4">
        <v>6</v>
      </c>
      <c r="C14" s="4">
        <v>3</v>
      </c>
      <c r="D14" s="4">
        <v>2</v>
      </c>
      <c r="E14" s="4">
        <v>3</v>
      </c>
      <c r="F14" s="4">
        <v>1</v>
      </c>
      <c r="G14" s="4">
        <v>1</v>
      </c>
      <c r="H14" s="4">
        <v>0</v>
      </c>
    </row>
    <row r="15" spans="1:8" ht="15.5" x14ac:dyDescent="0.35">
      <c r="A15" s="52" t="s">
        <v>115</v>
      </c>
      <c r="B15" s="52"/>
      <c r="C15" s="52"/>
      <c r="D15" s="52"/>
      <c r="E15" s="52"/>
      <c r="F15" s="52"/>
      <c r="G15" s="52"/>
      <c r="H15" s="52"/>
    </row>
    <row r="18" spans="2:8" x14ac:dyDescent="0.3">
      <c r="B18" s="15"/>
      <c r="C18" s="15"/>
      <c r="D18" s="15"/>
      <c r="F18" s="15"/>
      <c r="G18" s="15"/>
      <c r="H18" s="15"/>
    </row>
  </sheetData>
  <mergeCells count="2">
    <mergeCell ref="A1:H1"/>
    <mergeCell ref="A15:H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莉君</dc:creator>
  <cp:lastModifiedBy>Li-Jun Zhang</cp:lastModifiedBy>
  <dcterms:created xsi:type="dcterms:W3CDTF">2015-06-05T18:19:34Z</dcterms:created>
  <dcterms:modified xsi:type="dcterms:W3CDTF">2024-01-25T12:57:17Z</dcterms:modified>
</cp:coreProperties>
</file>